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dy mass vs foranging dist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de Jong et al. 2013: mean of 7 adul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0</xdr:row>
                <xdr:rowOff>7</xdr:rowOff>
              </xdr:from>
              <xdr:to>
                <xdr:col>7</xdr:col>
                <xdr:colOff>42</xdr:colOff>
                <xdr:row>3</xdr:row>
                <xdr:rowOff>1</xdr:rowOff>
              </xdr:to>
            </anchor>
          </commentPr>
        </mc:Choice>
        <mc:Fallback/>
      </mc:AlternateContent>
    </comment>
    <comment ref="C14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2</xdr:row>
                <xdr:rowOff>7</xdr:rowOff>
              </xdr:from>
              <xdr:to>
                <xdr:col>6</xdr:col>
                <xdr:colOff>33</xdr:colOff>
                <xdr:row>17</xdr:row>
                <xdr:rowOff>1</xdr:rowOff>
              </xdr:to>
            </anchor>
          </commentPr>
        </mc:Choice>
        <mc:Fallback/>
      </mc:AlternateContent>
    </comment>
    <comment ref="C15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3</xdr:row>
                <xdr:rowOff>7</xdr:rowOff>
              </xdr:from>
              <xdr:to>
                <xdr:col>6</xdr:col>
                <xdr:colOff>33</xdr:colOff>
                <xdr:row>18</xdr:row>
                <xdr:rowOff>1</xdr:rowOff>
              </xdr:to>
            </anchor>
          </commentPr>
        </mc:Choice>
        <mc:Fallback/>
      </mc:AlternateContent>
    </comment>
    <comment ref="C16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14</xdr:row>
                <xdr:rowOff>7</xdr:rowOff>
              </xdr:from>
              <xdr:to>
                <xdr:col>7</xdr:col>
                <xdr:colOff>42</xdr:colOff>
                <xdr:row>19</xdr:row>
                <xdr:rowOff>1</xdr:rowOff>
              </xdr:to>
            </anchor>
          </commentPr>
        </mc:Choice>
        <mc:Fallback/>
      </mc:AlternateContent>
    </comment>
    <comment ref="C19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7</xdr:row>
                <xdr:rowOff>7</xdr:rowOff>
              </xdr:from>
              <xdr:to>
                <xdr:col>6</xdr:col>
                <xdr:colOff>33</xdr:colOff>
                <xdr:row>22</xdr:row>
                <xdr:rowOff>1</xdr:rowOff>
              </xdr:to>
            </anchor>
          </commentPr>
        </mc:Choice>
        <mc:Fallback/>
      </mc:AlternateContent>
    </comment>
    <comment ref="C20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al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8</xdr:row>
                <xdr:rowOff>7</xdr:rowOff>
              </xdr:from>
              <xdr:to>
                <xdr:col>6</xdr:col>
                <xdr:colOff>33</xdr:colOff>
                <xdr:row>23</xdr:row>
                <xdr:rowOff>1</xdr:rowOff>
              </xdr:to>
            </anchor>
          </commentPr>
        </mc:Choice>
        <mc:Fallback/>
      </mc:AlternateContent>
    </comment>
    <comment ref="C21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femal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19</xdr:row>
                <xdr:rowOff>7</xdr:rowOff>
              </xdr:from>
              <xdr:to>
                <xdr:col>6</xdr:col>
                <xdr:colOff>33</xdr:colOff>
                <xdr:row>24</xdr:row>
                <xdr:rowOff>1</xdr:rowOff>
              </xdr:to>
            </anchor>
          </commentPr>
        </mc:Choice>
        <mc:Fallback/>
      </mc:AlternateContent>
    </comment>
    <comment ref="C26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Riek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4</xdr:row>
                <xdr:rowOff>7</xdr:rowOff>
              </xdr:from>
              <xdr:to>
                <xdr:col>7</xdr:col>
                <xdr:colOff>42</xdr:colOff>
                <xdr:row>29</xdr:row>
                <xdr:rowOff>1</xdr:rowOff>
              </xdr:to>
            </anchor>
          </commentPr>
        </mc:Choice>
        <mc:Fallback/>
      </mc:AlternateContent>
    </comment>
    <comment ref="C27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Heideman &amp; Heaney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5</xdr:row>
                <xdr:rowOff>7</xdr:rowOff>
              </xdr:from>
              <xdr:to>
                <xdr:col>7</xdr:col>
                <xdr:colOff>42</xdr:colOff>
                <xdr:row>30</xdr:row>
                <xdr:rowOff>1</xdr:rowOff>
              </xdr:to>
            </anchor>
          </commentPr>
        </mc:Choice>
        <mc:Fallback/>
      </mc:AlternateContent>
    </comment>
    <comment ref="C28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Heideman &amp; Heaney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26</xdr:row>
                <xdr:rowOff>7</xdr:rowOff>
              </xdr:from>
              <xdr:to>
                <xdr:col>7</xdr:col>
                <xdr:colOff>42</xdr:colOff>
                <xdr:row>31</xdr:row>
                <xdr:rowOff>1</xdr:rowOff>
              </xdr:to>
            </anchor>
          </commentPr>
        </mc:Choice>
        <mc:Fallback/>
      </mc:AlternateContent>
    </comment>
    <comment ref="C35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Roberts et al. 201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33</xdr:row>
                <xdr:rowOff>7</xdr:rowOff>
              </xdr:from>
              <xdr:to>
                <xdr:col>6</xdr:col>
                <xdr:colOff>33</xdr:colOff>
                <xdr:row>38</xdr:row>
                <xdr:rowOff>1</xdr:rowOff>
              </xdr:to>
            </anchor>
          </commentPr>
        </mc:Choice>
        <mc:Fallback/>
      </mc:AlternateContent>
    </comment>
    <comment ref="C43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acc. to tag mass (8.5 g) and 3% of body mass = 283 g
Miller &amp; Wilson (1997), Mammalian Species, give 565 g as the me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0</xdr:colOff>
                <xdr:row>39</xdr:row>
                <xdr:rowOff>9</xdr:rowOff>
              </xdr:from>
              <xdr:to>
                <xdr:col>7</xdr:col>
                <xdr:colOff>33</xdr:colOff>
                <xdr:row>44</xdr:row>
                <xdr:rowOff>7</xdr:rowOff>
              </xdr:to>
            </anchor>
          </commentPr>
        </mc:Choice>
        <mc:Fallback/>
      </mc:AlternateContent>
    </comment>
    <comment ref="C44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acc. to tag mass (8.5 g) and 3% of body mass = 283 g
Miller &amp; Wilson (1997), Mammalian Species, give 565 g as the me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42</xdr:row>
                <xdr:rowOff>7</xdr:rowOff>
              </xdr:from>
              <xdr:to>
                <xdr:col>7</xdr:col>
                <xdr:colOff>36</xdr:colOff>
                <xdr:row>47</xdr:row>
                <xdr:rowOff>5</xdr:rowOff>
              </xdr:to>
            </anchor>
          </commentPr>
        </mc:Choice>
        <mc:Fallback/>
      </mc:AlternateContent>
    </comment>
    <comment ref="C45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acc. to tag mass (8.5 g) and 3% of body mass = 283 g
Miller &amp; Wilson (1997), Mammalian Species, give 565 g as the me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43</xdr:row>
                <xdr:rowOff>7</xdr:rowOff>
              </xdr:from>
              <xdr:to>
                <xdr:col>7</xdr:col>
                <xdr:colOff>36</xdr:colOff>
                <xdr:row>48</xdr:row>
                <xdr:rowOff>5</xdr:rowOff>
              </xdr:to>
            </anchor>
          </commentPr>
        </mc:Choice>
        <mc:Fallback/>
      </mc:AlternateContent>
    </comment>
    <comment ref="C46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Heideman &amp; Heaney 198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4</xdr:row>
                <xdr:rowOff>7</xdr:rowOff>
              </xdr:from>
              <xdr:to>
                <xdr:col>7</xdr:col>
                <xdr:colOff>42</xdr:colOff>
                <xdr:row>49</xdr:row>
                <xdr:rowOff>1</xdr:rowOff>
              </xdr:to>
            </anchor>
          </commentPr>
        </mc:Choice>
        <mc:Fallback/>
      </mc:AlternateContent>
    </comment>
    <comment ref="C48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6</xdr:row>
                <xdr:rowOff>7</xdr:rowOff>
              </xdr:from>
              <xdr:to>
                <xdr:col>7</xdr:col>
                <xdr:colOff>42</xdr:colOff>
                <xdr:row>51</xdr:row>
                <xdr:rowOff>1</xdr:rowOff>
              </xdr:to>
            </anchor>
          </commentPr>
        </mc:Choice>
        <mc:Fallback/>
      </mc:AlternateContent>
    </comment>
    <comment ref="C49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3</xdr:colOff>
                <xdr:row>47</xdr:row>
                <xdr:rowOff>7</xdr:rowOff>
              </xdr:from>
              <xdr:to>
                <xdr:col>7</xdr:col>
                <xdr:colOff>42</xdr:colOff>
                <xdr:row>52</xdr:row>
                <xdr:rowOff>1</xdr:rowOff>
              </xdr:to>
            </anchor>
          </commentPr>
        </mc:Choice>
        <mc:Fallback/>
      </mc:AlternateContent>
    </comment>
    <comment ref="C50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Monadjem et al. 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48</xdr:row>
                <xdr:rowOff>7</xdr:rowOff>
              </xdr:from>
              <xdr:to>
                <xdr:col>6</xdr:col>
                <xdr:colOff>33</xdr:colOff>
                <xdr:row>53</xdr:row>
                <xdr:rowOff>1</xdr:rowOff>
              </xdr:to>
            </anchor>
          </commentPr>
        </mc:Choice>
        <mc:Fallback/>
      </mc:AlternateContent>
    </comment>
    <comment ref="D21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&lt; 5 k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3</xdr:colOff>
                <xdr:row>19</xdr:row>
                <xdr:rowOff>7</xdr:rowOff>
              </xdr:from>
              <xdr:to>
                <xdr:col>7</xdr:col>
                <xdr:colOff>33</xdr:colOff>
                <xdr:row>24</xdr:row>
                <xdr:rowOff>1</xdr:rowOff>
              </xdr:to>
            </anchor>
          </commentPr>
        </mc:Choice>
        <mc:Fallback/>
      </mc:AlternateContent>
    </comment>
    <comment ref="G7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&gt; 4 k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3</xdr:colOff>
                <xdr:row>5</xdr:row>
                <xdr:rowOff>7</xdr:rowOff>
              </xdr:from>
              <xdr:to>
                <xdr:col>9</xdr:col>
                <xdr:colOff>33</xdr:colOff>
                <xdr:row>10</xdr:row>
                <xdr:rowOff>1</xdr:rowOff>
              </xdr:to>
            </anchor>
          </commentPr>
        </mc:Choice>
        <mc:Fallback/>
      </mc:AlternateContent>
    </comment>
    <comment ref="G8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&gt; 4 k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3</xdr:colOff>
                <xdr:row>6</xdr:row>
                <xdr:rowOff>7</xdr:rowOff>
              </xdr:from>
              <xdr:to>
                <xdr:col>9</xdr:col>
                <xdr:colOff>33</xdr:colOff>
                <xdr:row>11</xdr:row>
                <xdr:rowOff>1</xdr:rowOff>
              </xdr:to>
            </anchor>
          </commentPr>
        </mc:Choice>
        <mc:Fallback/>
      </mc:AlternateContent>
    </comment>
    <comment ref="G20" authorId="0">
      <text>
        <r>
          <rPr>
            <b val="true"/>
            <sz val="9"/>
            <color rgb="FF000000"/>
            <rFont val="Tahoma"/>
            <family val="2"/>
          </rPr>
          <t xml:space="preserve">Jakob Fahr:
</t>
        </r>
        <r>
          <rPr>
            <sz val="9"/>
            <color rgb="FF000000"/>
            <rFont val="Tahoma"/>
            <family val="2"/>
          </rPr>
          <t xml:space="preserve">&gt; 10 k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3</xdr:colOff>
                <xdr:row>18</xdr:row>
                <xdr:rowOff>7</xdr:rowOff>
              </xdr:from>
              <xdr:to>
                <xdr:col>9</xdr:col>
                <xdr:colOff>33</xdr:colOff>
                <xdr:row>23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6" uniqueCount="147">
  <si>
    <t xml:space="preserve">Species</t>
  </si>
  <si>
    <t xml:space="preserve">Country</t>
  </si>
  <si>
    <t xml:space="preserve">BM [g]</t>
  </si>
  <si>
    <t xml:space="preserve">mean distance</t>
  </si>
  <si>
    <t xml:space="preserve">error</t>
  </si>
  <si>
    <t xml:space="preserve">error type</t>
  </si>
  <si>
    <t xml:space="preserve">max distance</t>
  </si>
  <si>
    <t xml:space="preserve">range distance</t>
  </si>
  <si>
    <t xml:space="preserve">midpoint range</t>
  </si>
  <si>
    <t xml:space="preserve">long axis mean</t>
  </si>
  <si>
    <t xml:space="preserve">long axis range</t>
  </si>
  <si>
    <t xml:space="preserve">proxy</t>
  </si>
  <si>
    <t xml:space="preserve">sample size</t>
  </si>
  <si>
    <t xml:space="preserve">day roost inside / outside FA</t>
  </si>
  <si>
    <t xml:space="preserve">reference</t>
  </si>
  <si>
    <t xml:space="preserve">Acerodon jubatus</t>
  </si>
  <si>
    <t xml:space="preserve">Philippines</t>
  </si>
  <si>
    <t xml:space="preserve">SE</t>
  </si>
  <si>
    <t xml:space="preserve">0.44 – 12.6</t>
  </si>
  <si>
    <t xml:space="preserve">O</t>
  </si>
  <si>
    <t xml:space="preserve">Mildenstein et al. 2005</t>
  </si>
  <si>
    <t xml:space="preserve">SD</t>
  </si>
  <si>
    <t xml:space="preserve">1.07 – 18.19</t>
  </si>
  <si>
    <t xml:space="preserve">de Jong et al. 2013</t>
  </si>
  <si>
    <t xml:space="preserve">Balionycteris maculata</t>
  </si>
  <si>
    <t xml:space="preserve">Malaysia</t>
  </si>
  <si>
    <t xml:space="preserve">Hodgkison et al. 2003</t>
  </si>
  <si>
    <t xml:space="preserve">Cynopterus brachyotis</t>
  </si>
  <si>
    <t xml:space="preserve">I</t>
  </si>
  <si>
    <t xml:space="preserve">Funakoshi &amp; Zubaid 1997</t>
  </si>
  <si>
    <t xml:space="preserve">Cynopterus horsfieldii</t>
  </si>
  <si>
    <t xml:space="preserve">Cynopterus sphinx</t>
  </si>
  <si>
    <t xml:space="preserve">India</t>
  </si>
  <si>
    <t xml:space="preserve">0.09 – 2.2</t>
  </si>
  <si>
    <t xml:space="preserve">Nair et al. 1999</t>
  </si>
  <si>
    <t xml:space="preserve">0.2 – 2.2</t>
  </si>
  <si>
    <t xml:space="preserve">Nair et al. 1999: females</t>
  </si>
  <si>
    <t xml:space="preserve">0.09 – 0.2</t>
  </si>
  <si>
    <t xml:space="preserve">Nair et al. 1999: males</t>
  </si>
  <si>
    <t xml:space="preserve">Dobsonia minor</t>
  </si>
  <si>
    <t xml:space="preserve">New Guinea</t>
  </si>
  <si>
    <t xml:space="preserve">0.150 – 1.150</t>
  </si>
  <si>
    <t xml:space="preserve">Bonaccorso et al. 2002</t>
  </si>
  <si>
    <t xml:space="preserve">Eidolon helvum</t>
  </si>
  <si>
    <t xml:space="preserve">Ghana</t>
  </si>
  <si>
    <t xml:space="preserve">24.1 – 87.9</t>
  </si>
  <si>
    <t xml:space="preserve">this study: dry season</t>
  </si>
  <si>
    <t xml:space="preserve">3.5 – 36.7</t>
  </si>
  <si>
    <t xml:space="preserve">this study: wet season</t>
  </si>
  <si>
    <t xml:space="preserve">Zambia</t>
  </si>
  <si>
    <t xml:space="preserve">Richter &amp; Cumming 2008</t>
  </si>
  <si>
    <t xml:space="preserve">Epomophorus crypturus</t>
  </si>
  <si>
    <t xml:space="preserve">South Africa</t>
  </si>
  <si>
    <t xml:space="preserve">0.799 – 5.365</t>
  </si>
  <si>
    <t xml:space="preserve">Bonnacorso et al. 2014: Shingwedzi</t>
  </si>
  <si>
    <t xml:space="preserve">1.066 – 5.998</t>
  </si>
  <si>
    <t xml:space="preserve">Bonnacorso et al. 2014: Babalala</t>
  </si>
  <si>
    <t xml:space="preserve">Epomophorus wahlbergi</t>
  </si>
  <si>
    <t xml:space="preserve">0.1 – 4.0</t>
  </si>
  <si>
    <t xml:space="preserve">Fenton et al. 1985</t>
  </si>
  <si>
    <t xml:space="preserve">Rollinson 2012: spring</t>
  </si>
  <si>
    <t xml:space="preserve">Rollinson 2012: winter</t>
  </si>
  <si>
    <t xml:space="preserve">0.463 – 2.865</t>
  </si>
  <si>
    <t xml:space="preserve">Bonnacorso et al. 2014</t>
  </si>
  <si>
    <t xml:space="preserve">Hypsignathus monstrosus</t>
  </si>
  <si>
    <t xml:space="preserve">Gabon</t>
  </si>
  <si>
    <t xml:space="preserve">Bradbury 1977: from calling site to foraging area</t>
  </si>
  <si>
    <t xml:space="preserve">Bradbury 1977: from day roost to foraging area</t>
  </si>
  <si>
    <t xml:space="preserve">Macroglossus minimus</t>
  </si>
  <si>
    <t xml:space="preserve">Watzke 2006</t>
  </si>
  <si>
    <t xml:space="preserve">0.226 – 1.020</t>
  </si>
  <si>
    <t xml:space="preserve">Winkelmann et al. 2003</t>
  </si>
  <si>
    <t xml:space="preserve">Melonycteris melanops</t>
  </si>
  <si>
    <t xml:space="preserve">0.229 – 0.549</t>
  </si>
  <si>
    <t xml:space="preserve">Bonaccorso et al. 2005</t>
  </si>
  <si>
    <t xml:space="preserve">Nyctimene robinsoni</t>
  </si>
  <si>
    <t xml:space="preserve">Australia</t>
  </si>
  <si>
    <t xml:space="preserve">0.06 – 1.01</t>
  </si>
  <si>
    <t xml:space="preserve">I?</t>
  </si>
  <si>
    <t xml:space="preserve">Spencer &amp; Fleming 1989 (median: 0.506 km)</t>
  </si>
  <si>
    <t xml:space="preserve">Ptenochirus jagori</t>
  </si>
  <si>
    <t xml:space="preserve">0.533 – 1.367</t>
  </si>
  <si>
    <t xml:space="preserve">Reiter &amp; Curio 2001: females</t>
  </si>
  <si>
    <t xml:space="preserve">0.557 – 1.589</t>
  </si>
  <si>
    <t xml:space="preserve">Reiter &amp; Curio 2001: males</t>
  </si>
  <si>
    <t xml:space="preserve">Pteropus alecto</t>
  </si>
  <si>
    <t xml:space="preserve">1.8 – 12.1</t>
  </si>
  <si>
    <t xml:space="preserve">Markus &amp; Hall 2004: Indooroopilly Island</t>
  </si>
  <si>
    <t xml:space="preserve">Markus &amp; Hall 2004: Norman Creek</t>
  </si>
  <si>
    <t xml:space="preserve">3.7 – 29.3</t>
  </si>
  <si>
    <t xml:space="preserve">Palmer &amp; Woinarski 1999: females</t>
  </si>
  <si>
    <t xml:space="preserve">1.6 – 22.9</t>
  </si>
  <si>
    <t xml:space="preserve">Palmer &amp; Woinarski 1999: males</t>
  </si>
  <si>
    <t xml:space="preserve">Pteropus dasymallus</t>
  </si>
  <si>
    <t xml:space="preserve">Japan</t>
  </si>
  <si>
    <t xml:space="preserve">0.0 – 6.88</t>
  </si>
  <si>
    <t xml:space="preserve">Nakamoto et al. 2012 (median: 0.277 km)</t>
  </si>
  <si>
    <t xml:space="preserve">Pteropus lylei</t>
  </si>
  <si>
    <t xml:space="preserve">Thailand</t>
  </si>
  <si>
    <t xml:space="preserve">2.2 – 23.6</t>
  </si>
  <si>
    <t xml:space="preserve">Weber et al. 2015</t>
  </si>
  <si>
    <t xml:space="preserve">Pteropus poliocephalus</t>
  </si>
  <si>
    <t xml:space="preserve">17 – 25</t>
  </si>
  <si>
    <t xml:space="preserve">Spencer et al. 1991</t>
  </si>
  <si>
    <t xml:space="preserve">Eby 1991: females</t>
  </si>
  <si>
    <t xml:space="preserve">Eby 1991: males</t>
  </si>
  <si>
    <t xml:space="preserve">Pteropus rufus</t>
  </si>
  <si>
    <t xml:space="preserve">Madagascar</t>
  </si>
  <si>
    <t xml:space="preserve">Oleksy et al. 2015: females</t>
  </si>
  <si>
    <t xml:space="preserve">Oleksy et al. 2015: males</t>
  </si>
  <si>
    <t xml:space="preserve">Pteropus tonganus</t>
  </si>
  <si>
    <t xml:space="preserve">America Samoa</t>
  </si>
  <si>
    <t xml:space="preserve">Banack &amp; Grant 2002: east side of island</t>
  </si>
  <si>
    <t xml:space="preserve">Banack &amp; Grant 2002: exploratory flight of imm. male within a single night</t>
  </si>
  <si>
    <t xml:space="preserve">Banack &amp; Grant 2002: west side of island</t>
  </si>
  <si>
    <t xml:space="preserve">Nelson 2002 (males: 1.5 km, females: 2.3 km)</t>
  </si>
  <si>
    <t xml:space="preserve">2.4 – 9.0</t>
  </si>
  <si>
    <t xml:space="preserve">Nelson 2002: east side of island</t>
  </si>
  <si>
    <t xml:space="preserve">0.4 – 3.2</t>
  </si>
  <si>
    <t xml:space="preserve">Nelson 2002: west side of island</t>
  </si>
  <si>
    <t xml:space="preserve">Pteropus vampyrus</t>
  </si>
  <si>
    <t xml:space="preserve">Rousettus aegyptiacus</t>
  </si>
  <si>
    <t xml:space="preserve">Israel</t>
  </si>
  <si>
    <t xml:space="preserve">7.1 – 20.6</t>
  </si>
  <si>
    <t xml:space="preserve">Tsoar et al. 2011a</t>
  </si>
  <si>
    <t xml:space="preserve">2.6 – 6.9</t>
  </si>
  <si>
    <t xml:space="preserve">Barclay &amp; Jacobs 2011: females</t>
  </si>
  <si>
    <t xml:space="preserve">3.0 – 5.0</t>
  </si>
  <si>
    <t xml:space="preserve">Barclay &amp; Jacobs 2011: males</t>
  </si>
  <si>
    <t xml:space="preserve">Jacobsen et al. 1986</t>
  </si>
  <si>
    <t xml:space="preserve">Rousettus leschenaultii</t>
  </si>
  <si>
    <t xml:space="preserve">China</t>
  </si>
  <si>
    <t xml:space="preserve">6.6 – 10.5</t>
  </si>
  <si>
    <t xml:space="preserve">7.5 – 11.7</t>
  </si>
  <si>
    <t xml:space="preserve">Tang et al. 2010</t>
  </si>
  <si>
    <t xml:space="preserve">Rousettus madagascariensis</t>
  </si>
  <si>
    <t xml:space="preserve">14.2 – 14.8</t>
  </si>
  <si>
    <t xml:space="preserve">Andrianaivoarivelo et al. 2011</t>
  </si>
  <si>
    <t xml:space="preserve">Syconycteris australis</t>
  </si>
  <si>
    <t xml:space="preserve">0.5 – 6.2</t>
  </si>
  <si>
    <t xml:space="preserve">Law &amp; Lean 1999</t>
  </si>
  <si>
    <t xml:space="preserve">0.1 – 3.0</t>
  </si>
  <si>
    <t xml:space="preserve">Law 1993: autumn &amp; spring</t>
  </si>
  <si>
    <t xml:space="preserve">0.1 – 3.6</t>
  </si>
  <si>
    <t xml:space="preserve">Law 1993: winter</t>
  </si>
  <si>
    <t xml:space="preserve">0.263 – 0.725</t>
  </si>
  <si>
    <t xml:space="preserve">Winkelmann et al. 2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2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25.85"/>
    <col collapsed="false" customWidth="true" hidden="false" outlineLevel="0" max="2" min="2" style="0" width="14.28"/>
    <col collapsed="false" customWidth="true" hidden="false" outlineLevel="0" max="3" min="3" style="2" width="3.99"/>
    <col collapsed="false" customWidth="true" hidden="false" outlineLevel="0" max="4" min="4" style="3" width="7.99"/>
    <col collapsed="false" customWidth="true" hidden="false" outlineLevel="0" max="5" min="5" style="3" width="6.56"/>
    <col collapsed="false" customWidth="true" hidden="false" outlineLevel="0" max="6" min="6" style="4" width="4.7"/>
    <col collapsed="false" customWidth="true" hidden="false" outlineLevel="0" max="7" min="7" style="3" width="7.99"/>
    <col collapsed="false" customWidth="true" hidden="false" outlineLevel="0" max="8" min="8" style="4" width="11.28"/>
    <col collapsed="false" customWidth="true" hidden="false" outlineLevel="0" max="9" min="9" style="5" width="7.99"/>
    <col collapsed="false" customWidth="true" hidden="false" outlineLevel="0" max="10" min="10" style="3" width="8.41"/>
    <col collapsed="false" customWidth="true" hidden="false" outlineLevel="0" max="11" min="11" style="3" width="5.56"/>
    <col collapsed="false" customWidth="true" hidden="false" outlineLevel="0" max="12" min="12" style="4" width="4.7"/>
    <col collapsed="false" customWidth="true" hidden="false" outlineLevel="0" max="13" min="13" style="4" width="12.28"/>
    <col collapsed="false" customWidth="true" hidden="false" outlineLevel="0" max="14" min="14" style="4" width="6.56"/>
    <col collapsed="false" customWidth="true" hidden="false" outlineLevel="0" max="15" min="15" style="0" width="6.99"/>
    <col collapsed="false" customWidth="true" hidden="false" outlineLevel="0" max="16" min="16" style="6" width="9.99"/>
    <col collapsed="false" customWidth="true" hidden="false" outlineLevel="0" max="17" min="17" style="0" width="30.41"/>
  </cols>
  <sheetData>
    <row r="1" s="8" customFormat="true" ht="38.2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3" t="s">
        <v>9</v>
      </c>
      <c r="K1" s="11" t="s">
        <v>4</v>
      </c>
      <c r="L1" s="11" t="s">
        <v>5</v>
      </c>
      <c r="M1" s="11" t="s">
        <v>10</v>
      </c>
      <c r="N1" s="14" t="s">
        <v>11</v>
      </c>
      <c r="O1" s="8" t="s">
        <v>12</v>
      </c>
      <c r="P1" s="8" t="s">
        <v>13</v>
      </c>
      <c r="Q1" s="8" t="s">
        <v>14</v>
      </c>
    </row>
    <row r="2" customFormat="false" ht="12.75" hidden="false" customHeight="false" outlineLevel="0" collapsed="false">
      <c r="A2" s="1" t="s">
        <v>15</v>
      </c>
      <c r="B2" s="0" t="s">
        <v>16</v>
      </c>
      <c r="C2" s="2" t="n">
        <v>853.714285714286</v>
      </c>
      <c r="D2" s="15" t="n">
        <v>5</v>
      </c>
      <c r="E2" s="15" t="n">
        <v>0.49</v>
      </c>
      <c r="F2" s="4" t="s">
        <v>17</v>
      </c>
      <c r="H2" s="16" t="s">
        <v>18</v>
      </c>
      <c r="I2" s="17"/>
      <c r="N2" s="16"/>
      <c r="O2" s="0" t="n">
        <v>5</v>
      </c>
      <c r="P2" s="6" t="s">
        <v>19</v>
      </c>
      <c r="Q2" s="0" t="s">
        <v>20</v>
      </c>
    </row>
    <row r="3" customFormat="false" ht="12.75" hidden="false" customHeight="false" outlineLevel="0" collapsed="false">
      <c r="A3" s="18" t="s">
        <v>15</v>
      </c>
      <c r="B3" s="0" t="s">
        <v>16</v>
      </c>
      <c r="C3" s="2" t="n">
        <v>841.333333333333</v>
      </c>
      <c r="D3" s="15" t="n">
        <v>7.11666666666667</v>
      </c>
      <c r="E3" s="15" t="n">
        <v>2.7220702905448</v>
      </c>
      <c r="F3" s="4" t="s">
        <v>21</v>
      </c>
      <c r="H3" s="16" t="s">
        <v>22</v>
      </c>
      <c r="I3" s="17"/>
      <c r="N3" s="19" t="n">
        <v>7.11666666666667</v>
      </c>
      <c r="O3" s="0" t="n">
        <v>6</v>
      </c>
      <c r="P3" s="6" t="s">
        <v>19</v>
      </c>
      <c r="Q3" s="0" t="s">
        <v>23</v>
      </c>
    </row>
    <row r="4" customFormat="false" ht="12.75" hidden="false" customHeight="false" outlineLevel="0" collapsed="false">
      <c r="A4" s="1" t="s">
        <v>24</v>
      </c>
      <c r="B4" s="0" t="s">
        <v>25</v>
      </c>
      <c r="C4" s="2" t="n">
        <v>13.5</v>
      </c>
      <c r="G4" s="3" t="n">
        <v>1</v>
      </c>
      <c r="N4" s="16"/>
      <c r="O4" s="0" t="n">
        <v>6</v>
      </c>
      <c r="P4" s="6" t="s">
        <v>19</v>
      </c>
      <c r="Q4" s="0" t="s">
        <v>26</v>
      </c>
    </row>
    <row r="5" customFormat="false" ht="12.75" hidden="false" customHeight="false" outlineLevel="0" collapsed="false">
      <c r="A5" s="1" t="s">
        <v>27</v>
      </c>
      <c r="B5" s="0" t="s">
        <v>25</v>
      </c>
      <c r="C5" s="2" t="n">
        <v>31.9</v>
      </c>
      <c r="D5" s="3" t="n">
        <v>0.295</v>
      </c>
      <c r="E5" s="3" t="n">
        <v>0.055</v>
      </c>
      <c r="F5" s="4" t="s">
        <v>21</v>
      </c>
      <c r="N5" s="19" t="n">
        <v>0.295</v>
      </c>
      <c r="O5" s="0" t="n">
        <v>7</v>
      </c>
      <c r="P5" s="6" t="s">
        <v>28</v>
      </c>
      <c r="Q5" s="0" t="s">
        <v>29</v>
      </c>
    </row>
    <row r="6" customFormat="false" ht="12.75" hidden="false" customHeight="false" outlineLevel="0" collapsed="false">
      <c r="A6" s="1" t="s">
        <v>30</v>
      </c>
      <c r="B6" s="0" t="s">
        <v>25</v>
      </c>
      <c r="C6" s="2" t="n">
        <v>58.2</v>
      </c>
      <c r="D6" s="3" t="n">
        <v>0.475</v>
      </c>
      <c r="E6" s="3" t="n">
        <v>0.105</v>
      </c>
      <c r="F6" s="4" t="s">
        <v>21</v>
      </c>
      <c r="N6" s="19" t="n">
        <v>0.475</v>
      </c>
      <c r="O6" s="0" t="n">
        <v>6</v>
      </c>
      <c r="P6" s="6" t="s">
        <v>28</v>
      </c>
      <c r="Q6" s="0" t="s">
        <v>29</v>
      </c>
    </row>
    <row r="7" customFormat="false" ht="12.75" hidden="false" customHeight="false" outlineLevel="0" collapsed="false">
      <c r="A7" s="1" t="s">
        <v>31</v>
      </c>
      <c r="B7" s="0" t="s">
        <v>32</v>
      </c>
      <c r="C7" s="2" t="n">
        <v>47</v>
      </c>
      <c r="D7" s="3" t="n">
        <v>0.851</v>
      </c>
      <c r="G7" s="20" t="n">
        <v>4</v>
      </c>
      <c r="H7" s="4" t="s">
        <v>33</v>
      </c>
      <c r="O7" s="0" t="n">
        <v>10</v>
      </c>
      <c r="P7" s="6" t="s">
        <v>19</v>
      </c>
      <c r="Q7" s="21" t="s">
        <v>34</v>
      </c>
    </row>
    <row r="8" customFormat="false" ht="12.75" hidden="false" customHeight="false" outlineLevel="0" collapsed="false">
      <c r="A8" s="1" t="s">
        <v>31</v>
      </c>
      <c r="B8" s="0" t="s">
        <v>32</v>
      </c>
      <c r="C8" s="2" t="n">
        <v>47</v>
      </c>
      <c r="D8" s="3" t="n">
        <v>1.5</v>
      </c>
      <c r="E8" s="3" t="n">
        <v>0.824621125123532</v>
      </c>
      <c r="F8" s="4" t="s">
        <v>21</v>
      </c>
      <c r="G8" s="20" t="n">
        <v>4</v>
      </c>
      <c r="H8" s="4" t="s">
        <v>35</v>
      </c>
      <c r="N8" s="19" t="n">
        <v>1.5</v>
      </c>
      <c r="O8" s="0" t="n">
        <v>5</v>
      </c>
      <c r="P8" s="6" t="s">
        <v>19</v>
      </c>
      <c r="Q8" s="21" t="s">
        <v>36</v>
      </c>
    </row>
    <row r="9" customFormat="false" ht="12.75" hidden="false" customHeight="false" outlineLevel="0" collapsed="false">
      <c r="A9" s="1" t="s">
        <v>31</v>
      </c>
      <c r="B9" s="0" t="s">
        <v>32</v>
      </c>
      <c r="C9" s="2" t="n">
        <v>47</v>
      </c>
      <c r="D9" s="3" t="n">
        <v>0.122</v>
      </c>
      <c r="E9" s="3" t="n">
        <v>0.0449444101084885</v>
      </c>
      <c r="F9" s="4" t="s">
        <v>21</v>
      </c>
      <c r="H9" s="4" t="s">
        <v>37</v>
      </c>
      <c r="N9" s="19" t="n">
        <v>0.122</v>
      </c>
      <c r="O9" s="0" t="n">
        <v>5</v>
      </c>
      <c r="P9" s="6" t="s">
        <v>19</v>
      </c>
      <c r="Q9" s="21" t="s">
        <v>38</v>
      </c>
    </row>
    <row r="10" customFormat="false" ht="12.75" hidden="false" customHeight="false" outlineLevel="0" collapsed="false">
      <c r="A10" s="1" t="s">
        <v>39</v>
      </c>
      <c r="B10" s="0" t="s">
        <v>40</v>
      </c>
      <c r="C10" s="2" t="n">
        <v>87.5</v>
      </c>
      <c r="J10" s="3" t="n">
        <v>0.566</v>
      </c>
      <c r="M10" s="4" t="s">
        <v>41</v>
      </c>
      <c r="N10" s="22" t="n">
        <v>0.566</v>
      </c>
      <c r="O10" s="0" t="n">
        <v>8</v>
      </c>
      <c r="P10" s="6" t="s">
        <v>28</v>
      </c>
      <c r="Q10" s="0" t="s">
        <v>42</v>
      </c>
    </row>
    <row r="11" customFormat="false" ht="12.75" hidden="false" customHeight="false" outlineLevel="0" collapsed="false">
      <c r="A11" s="1" t="s">
        <v>43</v>
      </c>
      <c r="B11" s="0" t="s">
        <v>44</v>
      </c>
      <c r="C11" s="2" t="n">
        <v>277</v>
      </c>
      <c r="D11" s="3" t="n">
        <v>53.6</v>
      </c>
      <c r="E11" s="3" t="n">
        <v>20.4</v>
      </c>
      <c r="F11" s="4" t="s">
        <v>21</v>
      </c>
      <c r="H11" s="4" t="s">
        <v>45</v>
      </c>
      <c r="N11" s="19" t="n">
        <v>53.6</v>
      </c>
      <c r="O11" s="0" t="n">
        <v>9</v>
      </c>
      <c r="P11" s="6" t="s">
        <v>19</v>
      </c>
      <c r="Q11" s="0" t="s">
        <v>46</v>
      </c>
    </row>
    <row r="12" customFormat="false" ht="12.75" hidden="false" customHeight="false" outlineLevel="0" collapsed="false">
      <c r="A12" s="1" t="s">
        <v>43</v>
      </c>
      <c r="B12" s="0" t="s">
        <v>44</v>
      </c>
      <c r="C12" s="2" t="n">
        <v>277</v>
      </c>
      <c r="D12" s="3" t="n">
        <v>19.5</v>
      </c>
      <c r="E12" s="3" t="n">
        <v>13.4</v>
      </c>
      <c r="F12" s="4" t="s">
        <v>21</v>
      </c>
      <c r="H12" s="4" t="s">
        <v>47</v>
      </c>
      <c r="N12" s="19" t="n">
        <v>19.5</v>
      </c>
      <c r="O12" s="0" t="n">
        <v>7</v>
      </c>
      <c r="P12" s="6" t="s">
        <v>19</v>
      </c>
      <c r="Q12" s="0" t="s">
        <v>48</v>
      </c>
    </row>
    <row r="13" customFormat="false" ht="12.75" hidden="false" customHeight="false" outlineLevel="0" collapsed="false">
      <c r="A13" s="1" t="s">
        <v>43</v>
      </c>
      <c r="B13" s="0" t="s">
        <v>49</v>
      </c>
      <c r="C13" s="2" t="n">
        <v>304.4</v>
      </c>
      <c r="G13" s="3" t="n">
        <v>59</v>
      </c>
      <c r="N13" s="16"/>
      <c r="P13" s="6" t="s">
        <v>19</v>
      </c>
      <c r="Q13" s="0" t="s">
        <v>50</v>
      </c>
    </row>
    <row r="14" customFormat="false" ht="12.75" hidden="false" customHeight="false" outlineLevel="0" collapsed="false">
      <c r="A14" s="1" t="s">
        <v>51</v>
      </c>
      <c r="B14" s="0" t="s">
        <v>52</v>
      </c>
      <c r="C14" s="23" t="n">
        <f aca="false">(104.5+75.5)/2</f>
        <v>90</v>
      </c>
      <c r="J14" s="3" t="n">
        <v>2.739</v>
      </c>
      <c r="K14" s="3" t="n">
        <v>0.584</v>
      </c>
      <c r="L14" s="4" t="s">
        <v>17</v>
      </c>
      <c r="M14" s="4" t="s">
        <v>53</v>
      </c>
      <c r="N14" s="22" t="n">
        <v>2.739</v>
      </c>
      <c r="O14" s="0" t="n">
        <v>9</v>
      </c>
      <c r="P14" s="6" t="s">
        <v>28</v>
      </c>
      <c r="Q14" s="0" t="s">
        <v>54</v>
      </c>
    </row>
    <row r="15" customFormat="false" ht="12.75" hidden="false" customHeight="false" outlineLevel="0" collapsed="false">
      <c r="A15" s="1" t="s">
        <v>51</v>
      </c>
      <c r="B15" s="0" t="s">
        <v>52</v>
      </c>
      <c r="C15" s="23" t="n">
        <f aca="false">(104.5+75.5)/2</f>
        <v>90</v>
      </c>
      <c r="J15" s="3" t="n">
        <v>3.618</v>
      </c>
      <c r="K15" s="3" t="n">
        <v>0.663</v>
      </c>
      <c r="L15" s="4" t="s">
        <v>17</v>
      </c>
      <c r="M15" s="4" t="s">
        <v>55</v>
      </c>
      <c r="N15" s="22" t="n">
        <v>3.618</v>
      </c>
      <c r="O15" s="0" t="n">
        <v>7</v>
      </c>
      <c r="P15" s="6" t="s">
        <v>28</v>
      </c>
      <c r="Q15" s="0" t="s">
        <v>56</v>
      </c>
    </row>
    <row r="16" customFormat="false" ht="12.75" hidden="false" customHeight="false" outlineLevel="0" collapsed="false">
      <c r="A16" s="1" t="s">
        <v>57</v>
      </c>
      <c r="B16" s="0" t="s">
        <v>52</v>
      </c>
      <c r="C16" s="23" t="n">
        <f aca="false">(111.1+91.6)/2</f>
        <v>101.35</v>
      </c>
      <c r="H16" s="4" t="s">
        <v>58</v>
      </c>
      <c r="I16" s="5" t="n">
        <v>2.05</v>
      </c>
      <c r="N16" s="24" t="n">
        <v>2.05</v>
      </c>
      <c r="O16" s="0" t="n">
        <v>10</v>
      </c>
      <c r="P16" s="6" t="s">
        <v>19</v>
      </c>
      <c r="Q16" s="0" t="s">
        <v>59</v>
      </c>
    </row>
    <row r="17" customFormat="false" ht="12.75" hidden="false" customHeight="false" outlineLevel="0" collapsed="false">
      <c r="A17" s="1" t="s">
        <v>57</v>
      </c>
      <c r="B17" s="0" t="s">
        <v>52</v>
      </c>
      <c r="C17" s="23" t="n">
        <v>97.4</v>
      </c>
      <c r="D17" s="3" t="n">
        <v>0.88</v>
      </c>
      <c r="E17" s="3" t="n">
        <v>0.08</v>
      </c>
      <c r="G17" s="3" t="n">
        <v>1.3</v>
      </c>
      <c r="N17" s="19" t="n">
        <v>0.88</v>
      </c>
      <c r="O17" s="0" t="n">
        <v>10</v>
      </c>
      <c r="Q17" s="0" t="s">
        <v>60</v>
      </c>
    </row>
    <row r="18" customFormat="false" ht="12.75" hidden="false" customHeight="false" outlineLevel="0" collapsed="false">
      <c r="A18" s="1" t="s">
        <v>57</v>
      </c>
      <c r="B18" s="0" t="s">
        <v>52</v>
      </c>
      <c r="C18" s="23" t="n">
        <v>97.4</v>
      </c>
      <c r="D18" s="3" t="n">
        <v>1.45</v>
      </c>
      <c r="E18" s="3" t="n">
        <v>0.2</v>
      </c>
      <c r="G18" s="3" t="n">
        <v>2</v>
      </c>
      <c r="N18" s="19" t="n">
        <v>1.45</v>
      </c>
      <c r="O18" s="0" t="n">
        <v>10</v>
      </c>
      <c r="Q18" s="0" t="s">
        <v>61</v>
      </c>
    </row>
    <row r="19" customFormat="false" ht="12.75" hidden="false" customHeight="false" outlineLevel="0" collapsed="false">
      <c r="A19" s="1" t="s">
        <v>57</v>
      </c>
      <c r="B19" s="0" t="s">
        <v>52</v>
      </c>
      <c r="C19" s="23" t="n">
        <f aca="false">(111.1+91.6)/2</f>
        <v>101.35</v>
      </c>
      <c r="J19" s="3" t="n">
        <v>1.334</v>
      </c>
      <c r="K19" s="3" t="n">
        <v>0.184</v>
      </c>
      <c r="L19" s="4" t="s">
        <v>17</v>
      </c>
      <c r="M19" s="4" t="s">
        <v>62</v>
      </c>
      <c r="N19" s="22" t="n">
        <v>1.334</v>
      </c>
      <c r="O19" s="0" t="n">
        <v>17</v>
      </c>
      <c r="P19" s="6" t="s">
        <v>28</v>
      </c>
      <c r="Q19" s="0" t="s">
        <v>63</v>
      </c>
    </row>
    <row r="20" customFormat="false" ht="12.75" hidden="false" customHeight="false" outlineLevel="0" collapsed="false">
      <c r="A20" s="1" t="s">
        <v>64</v>
      </c>
      <c r="B20" s="0" t="s">
        <v>65</v>
      </c>
      <c r="C20" s="2" t="n">
        <v>420</v>
      </c>
      <c r="D20" s="3" t="n">
        <v>6.7</v>
      </c>
      <c r="G20" s="20" t="n">
        <v>10</v>
      </c>
      <c r="N20" s="19" t="n">
        <v>6.7</v>
      </c>
      <c r="O20" s="0" t="n">
        <v>8</v>
      </c>
      <c r="P20" s="6" t="s">
        <v>19</v>
      </c>
      <c r="Q20" s="0" t="s">
        <v>66</v>
      </c>
    </row>
    <row r="21" customFormat="false" ht="12.75" hidden="false" customHeight="false" outlineLevel="0" collapsed="false">
      <c r="A21" s="1" t="s">
        <v>64</v>
      </c>
      <c r="B21" s="0" t="s">
        <v>65</v>
      </c>
      <c r="C21" s="2" t="n">
        <v>234</v>
      </c>
      <c r="D21" s="3" t="n">
        <v>5</v>
      </c>
      <c r="G21" s="25"/>
      <c r="N21" s="19" t="n">
        <v>5</v>
      </c>
      <c r="P21" s="6" t="s">
        <v>19</v>
      </c>
      <c r="Q21" s="0" t="s">
        <v>67</v>
      </c>
    </row>
    <row r="22" customFormat="false" ht="12.75" hidden="false" customHeight="false" outlineLevel="0" collapsed="false">
      <c r="A22" s="1" t="s">
        <v>68</v>
      </c>
      <c r="B22" s="0" t="s">
        <v>25</v>
      </c>
      <c r="C22" s="2" t="n">
        <v>18.35</v>
      </c>
      <c r="D22" s="3" t="n">
        <v>1.6</v>
      </c>
      <c r="E22" s="3" t="n">
        <v>0.7</v>
      </c>
      <c r="G22" s="3" t="n">
        <v>2.3</v>
      </c>
      <c r="N22" s="19" t="n">
        <v>1.6</v>
      </c>
      <c r="O22" s="0" t="n">
        <v>6</v>
      </c>
      <c r="P22" s="6" t="s">
        <v>19</v>
      </c>
      <c r="Q22" s="0" t="s">
        <v>69</v>
      </c>
    </row>
    <row r="23" customFormat="false" ht="12.75" hidden="false" customHeight="false" outlineLevel="0" collapsed="false">
      <c r="A23" s="1" t="s">
        <v>68</v>
      </c>
      <c r="B23" s="0" t="s">
        <v>25</v>
      </c>
      <c r="C23" s="2" t="n">
        <v>18.35</v>
      </c>
      <c r="N23" s="16"/>
      <c r="P23" s="6" t="s">
        <v>28</v>
      </c>
      <c r="Q23" s="0" t="s">
        <v>69</v>
      </c>
    </row>
    <row r="24" customFormat="false" ht="12.75" hidden="false" customHeight="false" outlineLevel="0" collapsed="false">
      <c r="A24" s="1" t="s">
        <v>68</v>
      </c>
      <c r="B24" s="0" t="s">
        <v>40</v>
      </c>
      <c r="C24" s="2" t="n">
        <v>20.1</v>
      </c>
      <c r="J24" s="3" t="n">
        <v>0.495</v>
      </c>
      <c r="K24" s="3" t="n">
        <v>0.258</v>
      </c>
      <c r="M24" s="4" t="s">
        <v>70</v>
      </c>
      <c r="N24" s="22" t="n">
        <v>0.495</v>
      </c>
      <c r="O24" s="0" t="n">
        <v>18</v>
      </c>
      <c r="P24" s="6" t="s">
        <v>28</v>
      </c>
      <c r="Q24" s="0" t="s">
        <v>71</v>
      </c>
    </row>
    <row r="25" customFormat="false" ht="12.75" hidden="false" customHeight="false" outlineLevel="0" collapsed="false">
      <c r="A25" s="1" t="s">
        <v>72</v>
      </c>
      <c r="B25" s="0" t="s">
        <v>40</v>
      </c>
      <c r="C25" s="2" t="n">
        <v>49.6</v>
      </c>
      <c r="J25" s="3" t="n">
        <v>0.371</v>
      </c>
      <c r="K25" s="3" t="n">
        <v>0.09</v>
      </c>
      <c r="M25" s="4" t="s">
        <v>73</v>
      </c>
      <c r="N25" s="22" t="n">
        <v>0.371</v>
      </c>
      <c r="O25" s="0" t="n">
        <v>10</v>
      </c>
      <c r="P25" s="6" t="s">
        <v>28</v>
      </c>
      <c r="Q25" s="0" t="s">
        <v>74</v>
      </c>
    </row>
    <row r="26" customFormat="false" ht="12.75" hidden="false" customHeight="false" outlineLevel="0" collapsed="false">
      <c r="A26" s="1" t="s">
        <v>75</v>
      </c>
      <c r="B26" s="0" t="s">
        <v>76</v>
      </c>
      <c r="C26" s="2" t="n">
        <v>52.3</v>
      </c>
      <c r="D26" s="15" t="n">
        <v>0.2</v>
      </c>
      <c r="H26" s="4" t="s">
        <v>77</v>
      </c>
      <c r="N26" s="19" t="n">
        <v>0.2</v>
      </c>
      <c r="P26" s="6" t="s">
        <v>78</v>
      </c>
      <c r="Q26" s="21" t="s">
        <v>79</v>
      </c>
    </row>
    <row r="27" customFormat="false" ht="12.75" hidden="false" customHeight="false" outlineLevel="0" collapsed="false">
      <c r="A27" s="1" t="s">
        <v>80</v>
      </c>
      <c r="B27" s="0" t="s">
        <v>16</v>
      </c>
      <c r="C27" s="2" t="n">
        <v>86.2</v>
      </c>
      <c r="D27" s="3" t="n">
        <v>0.486</v>
      </c>
      <c r="E27" s="3" t="n">
        <v>0.203</v>
      </c>
      <c r="J27" s="3" t="n">
        <v>0.838</v>
      </c>
      <c r="K27" s="3" t="n">
        <v>0.317</v>
      </c>
      <c r="M27" s="4" t="s">
        <v>81</v>
      </c>
      <c r="N27" s="19" t="n">
        <v>0.486</v>
      </c>
      <c r="O27" s="0" t="n">
        <v>6</v>
      </c>
      <c r="P27" s="6" t="s">
        <v>28</v>
      </c>
      <c r="Q27" s="0" t="s">
        <v>82</v>
      </c>
    </row>
    <row r="28" customFormat="false" ht="12.75" hidden="false" customHeight="false" outlineLevel="0" collapsed="false">
      <c r="A28" s="1" t="s">
        <v>80</v>
      </c>
      <c r="B28" s="0" t="s">
        <v>16</v>
      </c>
      <c r="C28" s="2" t="n">
        <v>87.1</v>
      </c>
      <c r="D28" s="3" t="n">
        <v>0.454</v>
      </c>
      <c r="E28" s="3" t="n">
        <v>0.243</v>
      </c>
      <c r="J28" s="3" t="n">
        <v>0.983</v>
      </c>
      <c r="K28" s="3" t="n">
        <v>0.454</v>
      </c>
      <c r="M28" s="4" t="s">
        <v>83</v>
      </c>
      <c r="N28" s="19" t="n">
        <v>0.454</v>
      </c>
      <c r="O28" s="0" t="n">
        <v>5</v>
      </c>
      <c r="P28" s="6" t="s">
        <v>28</v>
      </c>
      <c r="Q28" s="0" t="s">
        <v>84</v>
      </c>
    </row>
    <row r="29" customFormat="false" ht="12.75" hidden="false" customHeight="false" outlineLevel="0" collapsed="false">
      <c r="A29" s="1" t="s">
        <v>85</v>
      </c>
      <c r="B29" s="0" t="s">
        <v>76</v>
      </c>
      <c r="C29" s="2" t="n">
        <v>812.4</v>
      </c>
      <c r="D29" s="3" t="n">
        <v>7.5</v>
      </c>
      <c r="E29" s="3" t="n">
        <v>0.6</v>
      </c>
      <c r="F29" s="4" t="s">
        <v>17</v>
      </c>
      <c r="H29" s="4" t="s">
        <v>86</v>
      </c>
      <c r="N29" s="19" t="n">
        <v>7.5</v>
      </c>
      <c r="O29" s="0" t="n">
        <v>7</v>
      </c>
      <c r="P29" s="6" t="s">
        <v>19</v>
      </c>
      <c r="Q29" s="0" t="s">
        <v>87</v>
      </c>
    </row>
    <row r="30" customFormat="false" ht="12.75" hidden="false" customHeight="false" outlineLevel="0" collapsed="false">
      <c r="A30" s="1" t="s">
        <v>85</v>
      </c>
      <c r="B30" s="0" t="s">
        <v>76</v>
      </c>
      <c r="C30" s="2" t="n">
        <v>812.4</v>
      </c>
      <c r="D30" s="3" t="n">
        <v>2.9</v>
      </c>
      <c r="E30" s="3" t="n">
        <v>0.3</v>
      </c>
      <c r="F30" s="4" t="s">
        <v>17</v>
      </c>
      <c r="H30" s="4" t="s">
        <v>86</v>
      </c>
      <c r="N30" s="19" t="n">
        <v>2.9</v>
      </c>
      <c r="O30" s="0" t="n">
        <v>5</v>
      </c>
      <c r="P30" s="6" t="s">
        <v>19</v>
      </c>
      <c r="Q30" s="0" t="s">
        <v>88</v>
      </c>
    </row>
    <row r="31" customFormat="false" ht="12.75" hidden="false" customHeight="false" outlineLevel="0" collapsed="false">
      <c r="A31" s="1" t="s">
        <v>85</v>
      </c>
      <c r="B31" s="0" t="s">
        <v>76</v>
      </c>
      <c r="C31" s="2" t="n">
        <v>686.4</v>
      </c>
      <c r="D31" s="3" t="n">
        <v>10.9</v>
      </c>
      <c r="G31" s="3" t="n">
        <v>29.3</v>
      </c>
      <c r="H31" s="4" t="s">
        <v>89</v>
      </c>
      <c r="N31" s="19" t="n">
        <v>10.9</v>
      </c>
      <c r="O31" s="0" t="n">
        <v>7</v>
      </c>
      <c r="P31" s="6" t="s">
        <v>19</v>
      </c>
      <c r="Q31" s="0" t="s">
        <v>90</v>
      </c>
    </row>
    <row r="32" customFormat="false" ht="12.75" hidden="false" customHeight="false" outlineLevel="0" collapsed="false">
      <c r="A32" s="1" t="s">
        <v>85</v>
      </c>
      <c r="B32" s="0" t="s">
        <v>76</v>
      </c>
      <c r="C32" s="2" t="n">
        <v>706.1</v>
      </c>
      <c r="D32" s="3" t="n">
        <v>6.2</v>
      </c>
      <c r="G32" s="3" t="n">
        <v>22.9</v>
      </c>
      <c r="H32" s="4" t="s">
        <v>91</v>
      </c>
      <c r="N32" s="19" t="n">
        <v>6.2</v>
      </c>
      <c r="O32" s="0" t="n">
        <v>9</v>
      </c>
      <c r="P32" s="6" t="s">
        <v>19</v>
      </c>
      <c r="Q32" s="0" t="s">
        <v>92</v>
      </c>
    </row>
    <row r="33" customFormat="false" ht="12.75" hidden="false" customHeight="false" outlineLevel="0" collapsed="false">
      <c r="A33" s="1" t="s">
        <v>93</v>
      </c>
      <c r="B33" s="0" t="s">
        <v>94</v>
      </c>
      <c r="C33" s="2" t="n">
        <v>432.6</v>
      </c>
      <c r="D33" s="3" t="n">
        <v>0.621</v>
      </c>
      <c r="E33" s="3" t="n">
        <v>0.849</v>
      </c>
      <c r="F33" s="4" t="s">
        <v>21</v>
      </c>
      <c r="H33" s="26" t="s">
        <v>95</v>
      </c>
      <c r="J33" s="3" t="n">
        <v>1.2</v>
      </c>
      <c r="K33" s="3" t="n">
        <v>1.2</v>
      </c>
      <c r="L33" s="4" t="s">
        <v>21</v>
      </c>
      <c r="N33" s="19" t="n">
        <v>0.621</v>
      </c>
      <c r="O33" s="0" t="n">
        <v>30</v>
      </c>
      <c r="P33" s="6" t="s">
        <v>28</v>
      </c>
      <c r="Q33" s="0" t="s">
        <v>96</v>
      </c>
    </row>
    <row r="34" s="21" customFormat="true" ht="12.75" hidden="false" customHeight="false" outlineLevel="0" collapsed="false">
      <c r="A34" s="18" t="s">
        <v>97</v>
      </c>
      <c r="B34" s="27" t="s">
        <v>98</v>
      </c>
      <c r="C34" s="23" t="n">
        <v>537.6</v>
      </c>
      <c r="D34" s="15" t="n">
        <v>11.8</v>
      </c>
      <c r="E34" s="15" t="n">
        <v>6.6</v>
      </c>
      <c r="F34" s="28" t="s">
        <v>21</v>
      </c>
      <c r="G34" s="15" t="n">
        <v>23.6</v>
      </c>
      <c r="H34" s="28" t="s">
        <v>99</v>
      </c>
      <c r="I34" s="17"/>
      <c r="J34" s="15"/>
      <c r="K34" s="15"/>
      <c r="L34" s="16"/>
      <c r="M34" s="16"/>
      <c r="N34" s="19" t="n">
        <v>11.8</v>
      </c>
      <c r="O34" s="21" t="n">
        <v>19</v>
      </c>
      <c r="P34" s="29" t="s">
        <v>19</v>
      </c>
      <c r="Q34" s="27" t="s">
        <v>100</v>
      </c>
    </row>
    <row r="35" customFormat="false" ht="12.75" hidden="false" customHeight="false" outlineLevel="0" collapsed="false">
      <c r="A35" s="1" t="s">
        <v>101</v>
      </c>
      <c r="B35" s="0" t="s">
        <v>76</v>
      </c>
      <c r="C35" s="2" t="n">
        <v>782</v>
      </c>
      <c r="D35" s="3" t="n">
        <v>21</v>
      </c>
      <c r="H35" s="4" t="s">
        <v>102</v>
      </c>
      <c r="N35" s="19" t="n">
        <v>21</v>
      </c>
      <c r="O35" s="0" t="n">
        <v>2</v>
      </c>
      <c r="P35" s="6" t="s">
        <v>19</v>
      </c>
      <c r="Q35" s="21" t="s">
        <v>103</v>
      </c>
    </row>
    <row r="36" s="21" customFormat="true" ht="12.75" hidden="false" customHeight="false" outlineLevel="0" collapsed="false">
      <c r="A36" s="18" t="s">
        <v>101</v>
      </c>
      <c r="B36" s="21" t="s">
        <v>76</v>
      </c>
      <c r="C36" s="23" t="n">
        <v>748.3</v>
      </c>
      <c r="D36" s="15"/>
      <c r="E36" s="15"/>
      <c r="F36" s="16"/>
      <c r="G36" s="15" t="n">
        <v>50</v>
      </c>
      <c r="H36" s="16"/>
      <c r="I36" s="17"/>
      <c r="J36" s="15"/>
      <c r="K36" s="15"/>
      <c r="L36" s="16"/>
      <c r="M36" s="16"/>
      <c r="N36" s="16"/>
      <c r="O36" s="21" t="n">
        <v>20</v>
      </c>
      <c r="P36" s="30" t="s">
        <v>19</v>
      </c>
      <c r="Q36" s="21" t="s">
        <v>104</v>
      </c>
    </row>
    <row r="37" s="21" customFormat="true" ht="12.75" hidden="false" customHeight="false" outlineLevel="0" collapsed="false">
      <c r="A37" s="18" t="s">
        <v>101</v>
      </c>
      <c r="B37" s="21" t="s">
        <v>76</v>
      </c>
      <c r="C37" s="23" t="n">
        <f aca="false">(1060+880)/2</f>
        <v>970</v>
      </c>
      <c r="D37" s="15"/>
      <c r="E37" s="15"/>
      <c r="F37" s="16"/>
      <c r="G37" s="15" t="n">
        <v>50</v>
      </c>
      <c r="H37" s="16"/>
      <c r="I37" s="17"/>
      <c r="J37" s="15"/>
      <c r="K37" s="15"/>
      <c r="L37" s="16"/>
      <c r="M37" s="16"/>
      <c r="N37" s="16"/>
      <c r="O37" s="21" t="n">
        <v>2</v>
      </c>
      <c r="P37" s="30" t="s">
        <v>19</v>
      </c>
      <c r="Q37" s="21" t="s">
        <v>105</v>
      </c>
    </row>
    <row r="38" customFormat="false" ht="12.75" hidden="false" customHeight="false" outlineLevel="0" collapsed="false">
      <c r="A38" s="18" t="s">
        <v>106</v>
      </c>
      <c r="B38" s="0" t="s">
        <v>107</v>
      </c>
      <c r="C38" s="2" t="n">
        <v>720</v>
      </c>
      <c r="D38" s="3" t="n">
        <v>15.08</v>
      </c>
      <c r="E38" s="3" t="n">
        <v>2.31</v>
      </c>
      <c r="F38" s="4" t="s">
        <v>21</v>
      </c>
      <c r="N38" s="19" t="n">
        <v>15.08</v>
      </c>
      <c r="O38" s="21" t="n">
        <v>6</v>
      </c>
      <c r="P38" s="6" t="s">
        <v>19</v>
      </c>
      <c r="Q38" s="0" t="s">
        <v>108</v>
      </c>
    </row>
    <row r="39" customFormat="false" ht="12.75" hidden="false" customHeight="false" outlineLevel="0" collapsed="false">
      <c r="A39" s="18" t="s">
        <v>106</v>
      </c>
      <c r="B39" s="0" t="s">
        <v>107</v>
      </c>
      <c r="C39" s="2" t="n">
        <v>751.111111111111</v>
      </c>
      <c r="D39" s="3" t="n">
        <v>8.21</v>
      </c>
      <c r="E39" s="3" t="n">
        <v>7.92</v>
      </c>
      <c r="F39" s="4" t="s">
        <v>21</v>
      </c>
      <c r="N39" s="19" t="n">
        <v>8.21</v>
      </c>
      <c r="O39" s="21" t="n">
        <v>9</v>
      </c>
      <c r="P39" s="6" t="s">
        <v>19</v>
      </c>
      <c r="Q39" s="0" t="s">
        <v>109</v>
      </c>
    </row>
    <row r="40" customFormat="false" ht="12.75" hidden="false" customHeight="false" outlineLevel="0" collapsed="false">
      <c r="A40" s="1" t="s">
        <v>110</v>
      </c>
      <c r="B40" s="0" t="s">
        <v>111</v>
      </c>
      <c r="C40" s="2" t="n">
        <v>358.2</v>
      </c>
      <c r="D40" s="3" t="n">
        <v>4.8</v>
      </c>
      <c r="E40" s="3" t="n">
        <v>0.6</v>
      </c>
      <c r="F40" s="4" t="s">
        <v>17</v>
      </c>
      <c r="N40" s="19" t="n">
        <v>4.8</v>
      </c>
      <c r="O40" s="0" t="n">
        <v>18</v>
      </c>
      <c r="P40" s="6" t="s">
        <v>19</v>
      </c>
      <c r="Q40" s="0" t="s">
        <v>112</v>
      </c>
    </row>
    <row r="41" customFormat="false" ht="12.75" hidden="false" customHeight="false" outlineLevel="0" collapsed="false">
      <c r="A41" s="1" t="s">
        <v>110</v>
      </c>
      <c r="B41" s="0" t="s">
        <v>111</v>
      </c>
      <c r="C41" s="2" t="n">
        <v>358.2</v>
      </c>
      <c r="G41" s="3" t="n">
        <v>46.7</v>
      </c>
      <c r="N41" s="16"/>
      <c r="O41" s="0" t="n">
        <v>1</v>
      </c>
      <c r="P41" s="6" t="s">
        <v>19</v>
      </c>
      <c r="Q41" s="0" t="s">
        <v>113</v>
      </c>
    </row>
    <row r="42" customFormat="false" ht="12.75" hidden="false" customHeight="false" outlineLevel="0" collapsed="false">
      <c r="A42" s="1" t="s">
        <v>110</v>
      </c>
      <c r="B42" s="0" t="s">
        <v>111</v>
      </c>
      <c r="C42" s="2" t="n">
        <v>358.2</v>
      </c>
      <c r="D42" s="3" t="n">
        <v>22.8</v>
      </c>
      <c r="E42" s="3" t="n">
        <v>8.3</v>
      </c>
      <c r="F42" s="4" t="s">
        <v>17</v>
      </c>
      <c r="N42" s="19" t="n">
        <v>22.8</v>
      </c>
      <c r="O42" s="0" t="n">
        <v>18</v>
      </c>
      <c r="P42" s="6" t="s">
        <v>19</v>
      </c>
      <c r="Q42" s="0" t="s">
        <v>114</v>
      </c>
    </row>
    <row r="43" customFormat="false" ht="12.75" hidden="false" customHeight="false" outlineLevel="0" collapsed="false">
      <c r="A43" s="1" t="s">
        <v>110</v>
      </c>
      <c r="B43" s="0" t="s">
        <v>111</v>
      </c>
      <c r="C43" s="2" t="n">
        <v>450</v>
      </c>
      <c r="D43" s="3" t="n">
        <v>1.8</v>
      </c>
      <c r="N43" s="19" t="n">
        <v>1.8</v>
      </c>
      <c r="O43" s="0" t="n">
        <v>20</v>
      </c>
      <c r="P43" s="6" t="s">
        <v>19</v>
      </c>
      <c r="Q43" s="0" t="s">
        <v>115</v>
      </c>
    </row>
    <row r="44" customFormat="false" ht="12.75" hidden="false" customHeight="false" outlineLevel="0" collapsed="false">
      <c r="A44" s="1" t="s">
        <v>110</v>
      </c>
      <c r="B44" s="0" t="s">
        <v>111</v>
      </c>
      <c r="C44" s="2" t="n">
        <v>450</v>
      </c>
      <c r="D44" s="3" t="n">
        <v>4.84</v>
      </c>
      <c r="G44" s="3" t="n">
        <v>16</v>
      </c>
      <c r="H44" s="4" t="s">
        <v>116</v>
      </c>
      <c r="N44" s="19" t="n">
        <v>4.84</v>
      </c>
      <c r="O44" s="0" t="n">
        <v>5</v>
      </c>
      <c r="P44" s="6" t="s">
        <v>19</v>
      </c>
      <c r="Q44" s="0" t="s">
        <v>117</v>
      </c>
    </row>
    <row r="45" customFormat="false" ht="12.75" hidden="false" customHeight="false" outlineLevel="0" collapsed="false">
      <c r="A45" s="1" t="s">
        <v>110</v>
      </c>
      <c r="B45" s="0" t="s">
        <v>111</v>
      </c>
      <c r="C45" s="2" t="n">
        <v>450</v>
      </c>
      <c r="D45" s="3" t="n">
        <v>0.87</v>
      </c>
      <c r="G45" s="3" t="n">
        <v>8.1</v>
      </c>
      <c r="H45" s="4" t="s">
        <v>118</v>
      </c>
      <c r="N45" s="19" t="n">
        <v>0.87</v>
      </c>
      <c r="O45" s="0" t="n">
        <v>15</v>
      </c>
      <c r="P45" s="6" t="s">
        <v>19</v>
      </c>
      <c r="Q45" s="0" t="s">
        <v>119</v>
      </c>
    </row>
    <row r="46" customFormat="false" ht="12.75" hidden="false" customHeight="false" outlineLevel="0" collapsed="false">
      <c r="A46" s="1" t="s">
        <v>120</v>
      </c>
      <c r="B46" s="0" t="s">
        <v>16</v>
      </c>
      <c r="C46" s="2" t="n">
        <v>807</v>
      </c>
      <c r="D46" s="15" t="n">
        <v>5</v>
      </c>
      <c r="E46" s="15" t="n">
        <v>0.49</v>
      </c>
      <c r="F46" s="4" t="s">
        <v>17</v>
      </c>
      <c r="H46" s="16" t="s">
        <v>18</v>
      </c>
      <c r="I46" s="17"/>
      <c r="N46" s="16"/>
      <c r="O46" s="0" t="n">
        <v>5</v>
      </c>
      <c r="P46" s="6" t="s">
        <v>19</v>
      </c>
      <c r="Q46" s="0" t="s">
        <v>20</v>
      </c>
    </row>
    <row r="47" customFormat="false" ht="12.75" hidden="false" customHeight="false" outlineLevel="0" collapsed="false">
      <c r="A47" s="1" t="s">
        <v>121</v>
      </c>
      <c r="B47" s="0" t="s">
        <v>122</v>
      </c>
      <c r="C47" s="2" t="n">
        <v>150.3</v>
      </c>
      <c r="D47" s="3" t="n">
        <v>15</v>
      </c>
      <c r="E47" s="3" t="n">
        <v>3.2</v>
      </c>
      <c r="F47" s="4" t="s">
        <v>21</v>
      </c>
      <c r="H47" s="4" t="s">
        <v>123</v>
      </c>
      <c r="N47" s="19" t="n">
        <v>15</v>
      </c>
      <c r="O47" s="0" t="n">
        <v>15</v>
      </c>
      <c r="P47" s="6" t="s">
        <v>19</v>
      </c>
      <c r="Q47" s="0" t="s">
        <v>124</v>
      </c>
    </row>
    <row r="48" customFormat="false" ht="12.75" hidden="false" customHeight="false" outlineLevel="0" collapsed="false">
      <c r="A48" s="1" t="s">
        <v>121</v>
      </c>
      <c r="B48" s="0" t="s">
        <v>52</v>
      </c>
      <c r="C48" s="23" t="n">
        <v>126.8</v>
      </c>
      <c r="H48" s="4" t="s">
        <v>125</v>
      </c>
      <c r="I48" s="5" t="n">
        <v>4.75</v>
      </c>
      <c r="N48" s="24" t="n">
        <v>4.75</v>
      </c>
      <c r="O48" s="0" t="n">
        <v>6</v>
      </c>
      <c r="P48" s="6" t="s">
        <v>19</v>
      </c>
      <c r="Q48" s="0" t="s">
        <v>126</v>
      </c>
    </row>
    <row r="49" customFormat="false" ht="12.75" hidden="false" customHeight="false" outlineLevel="0" collapsed="false">
      <c r="A49" s="1" t="s">
        <v>121</v>
      </c>
      <c r="B49" s="0" t="s">
        <v>52</v>
      </c>
      <c r="C49" s="23" t="n">
        <v>113.8</v>
      </c>
      <c r="H49" s="4" t="s">
        <v>127</v>
      </c>
      <c r="I49" s="5" t="n">
        <v>4</v>
      </c>
      <c r="N49" s="24" t="n">
        <v>4</v>
      </c>
      <c r="O49" s="0" t="n">
        <v>6</v>
      </c>
      <c r="P49" s="6" t="s">
        <v>19</v>
      </c>
      <c r="Q49" s="0" t="s">
        <v>128</v>
      </c>
    </row>
    <row r="50" customFormat="false" ht="12.75" hidden="false" customHeight="false" outlineLevel="0" collapsed="false">
      <c r="A50" s="1" t="s">
        <v>121</v>
      </c>
      <c r="B50" s="0" t="s">
        <v>52</v>
      </c>
      <c r="C50" s="23" t="n">
        <v>120.3</v>
      </c>
      <c r="D50" s="3" t="n">
        <v>24</v>
      </c>
      <c r="N50" s="19" t="n">
        <v>24</v>
      </c>
      <c r="O50" s="0" t="n">
        <v>4</v>
      </c>
      <c r="P50" s="6" t="s">
        <v>19</v>
      </c>
      <c r="Q50" s="21" t="s">
        <v>129</v>
      </c>
    </row>
    <row r="51" customFormat="false" ht="12.75" hidden="false" customHeight="false" outlineLevel="0" collapsed="false">
      <c r="A51" s="1" t="s">
        <v>130</v>
      </c>
      <c r="B51" s="0" t="s">
        <v>131</v>
      </c>
      <c r="C51" s="2" t="n">
        <v>113.3</v>
      </c>
      <c r="D51" s="3" t="n">
        <v>8.57</v>
      </c>
      <c r="H51" s="4" t="s">
        <v>132</v>
      </c>
      <c r="J51" s="3" t="n">
        <v>10.18</v>
      </c>
      <c r="M51" s="4" t="s">
        <v>133</v>
      </c>
      <c r="N51" s="19" t="n">
        <v>8.57</v>
      </c>
      <c r="O51" s="0" t="n">
        <v>3</v>
      </c>
      <c r="P51" s="6" t="s">
        <v>19</v>
      </c>
      <c r="Q51" s="0" t="s">
        <v>134</v>
      </c>
    </row>
    <row r="52" customFormat="false" ht="12.75" hidden="false" customHeight="false" outlineLevel="0" collapsed="false">
      <c r="A52" s="1" t="s">
        <v>135</v>
      </c>
      <c r="B52" s="0" t="s">
        <v>107</v>
      </c>
      <c r="C52" s="2" t="n">
        <v>66.7</v>
      </c>
      <c r="H52" s="4" t="s">
        <v>136</v>
      </c>
      <c r="I52" s="5" t="n">
        <v>14.5</v>
      </c>
      <c r="N52" s="24" t="n">
        <v>14.5</v>
      </c>
      <c r="O52" s="0" t="n">
        <v>2</v>
      </c>
      <c r="P52" s="6" t="s">
        <v>19</v>
      </c>
      <c r="Q52" s="0" t="s">
        <v>137</v>
      </c>
    </row>
    <row r="53" customFormat="false" ht="12.75" hidden="false" customHeight="false" outlineLevel="0" collapsed="false">
      <c r="A53" s="1" t="s">
        <v>138</v>
      </c>
      <c r="B53" s="0" t="s">
        <v>76</v>
      </c>
      <c r="C53" s="31" t="n">
        <v>16.7</v>
      </c>
      <c r="D53" s="3" t="n">
        <v>0.734</v>
      </c>
      <c r="H53" s="4" t="s">
        <v>139</v>
      </c>
      <c r="N53" s="19" t="n">
        <v>0.734</v>
      </c>
      <c r="O53" s="0" t="n">
        <v>10</v>
      </c>
      <c r="P53" s="6" t="s">
        <v>19</v>
      </c>
      <c r="Q53" s="0" t="s">
        <v>140</v>
      </c>
    </row>
    <row r="54" customFormat="false" ht="12.75" hidden="false" customHeight="false" outlineLevel="0" collapsed="false">
      <c r="A54" s="1" t="s">
        <v>138</v>
      </c>
      <c r="B54" s="0" t="s">
        <v>76</v>
      </c>
      <c r="C54" s="2" t="n">
        <v>18.90625</v>
      </c>
      <c r="D54" s="3" t="n">
        <v>1.36</v>
      </c>
      <c r="E54" s="3" t="n">
        <v>0.19</v>
      </c>
      <c r="F54" s="4" t="s">
        <v>17</v>
      </c>
      <c r="G54" s="3" t="n">
        <v>4</v>
      </c>
      <c r="H54" s="4" t="s">
        <v>141</v>
      </c>
      <c r="N54" s="19" t="n">
        <v>1.36</v>
      </c>
      <c r="O54" s="0" t="n">
        <v>17</v>
      </c>
      <c r="P54" s="6" t="s">
        <v>19</v>
      </c>
      <c r="Q54" s="21" t="s">
        <v>142</v>
      </c>
    </row>
    <row r="55" customFormat="false" ht="12.75" hidden="false" customHeight="false" outlineLevel="0" collapsed="false">
      <c r="A55" s="1" t="s">
        <v>138</v>
      </c>
      <c r="B55" s="0" t="s">
        <v>76</v>
      </c>
      <c r="C55" s="2" t="n">
        <v>18.8181818181818</v>
      </c>
      <c r="D55" s="3" t="n">
        <v>0.8</v>
      </c>
      <c r="E55" s="3" t="n">
        <v>0.31</v>
      </c>
      <c r="F55" s="4" t="s">
        <v>17</v>
      </c>
      <c r="H55" s="4" t="s">
        <v>143</v>
      </c>
      <c r="N55" s="19" t="n">
        <v>0.8</v>
      </c>
      <c r="O55" s="0" t="n">
        <v>13</v>
      </c>
      <c r="P55" s="6" t="s">
        <v>19</v>
      </c>
      <c r="Q55" s="21" t="s">
        <v>144</v>
      </c>
    </row>
    <row r="56" customFormat="false" ht="12.75" hidden="false" customHeight="false" outlineLevel="0" collapsed="false">
      <c r="A56" s="18" t="s">
        <v>138</v>
      </c>
      <c r="B56" s="21" t="s">
        <v>40</v>
      </c>
      <c r="C56" s="2" t="n">
        <v>17.5</v>
      </c>
      <c r="J56" s="3" t="n">
        <v>0.484</v>
      </c>
      <c r="M56" s="4" t="s">
        <v>145</v>
      </c>
      <c r="N56" s="22" t="n">
        <v>0.484</v>
      </c>
      <c r="O56" s="0" t="n">
        <v>11</v>
      </c>
      <c r="P56" s="6" t="s">
        <v>28</v>
      </c>
      <c r="Q56" s="0" t="s">
        <v>146</v>
      </c>
    </row>
  </sheetData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6T12:58:22Z</dcterms:created>
  <dc:creator>Jakob Fahr</dc:creator>
  <dc:description/>
  <dc:language>en-US</dc:language>
  <cp:lastModifiedBy>review</cp:lastModifiedBy>
  <cp:lastPrinted>2013-08-25T23:48:32Z</cp:lastPrinted>
  <dcterms:modified xsi:type="dcterms:W3CDTF">2015-06-11T17:20:49Z</dcterms:modified>
  <cp:revision>0</cp:revision>
  <dc:subject/>
  <dc:title/>
</cp:coreProperties>
</file>